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F:\桂医肺癌模型\MD GBD\Frontiers_Word_Templates\投稿\"/>
    </mc:Choice>
  </mc:AlternateContent>
  <xr:revisionPtr revIDLastSave="0" documentId="13_ncr:1_{2583143C-9353-45F5-9CCE-653C821FA971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EAPC_YLDs" sheetId="1" r:id="rId1"/>
  </sheets>
  <calcPr calcId="191029"/>
</workbook>
</file>

<file path=xl/calcChain.xml><?xml version="1.0" encoding="utf-8"?>
<calcChain xmlns="http://schemas.openxmlformats.org/spreadsheetml/2006/main">
  <c r="C17" i="1" l="1"/>
</calcChain>
</file>

<file path=xl/sharedStrings.xml><?xml version="1.0" encoding="utf-8"?>
<sst xmlns="http://schemas.openxmlformats.org/spreadsheetml/2006/main" count="223" uniqueCount="223">
  <si>
    <t>Characteristics</t>
  </si>
  <si>
    <t>Global</t>
  </si>
  <si>
    <t>-1.74 (-1.87--1.62)</t>
  </si>
  <si>
    <t>-1.81 (-1.85--1.78)</t>
  </si>
  <si>
    <t>-2.07 (-2.14--1.99)</t>
  </si>
  <si>
    <t>-1.09 (-1.23--0.95)</t>
  </si>
  <si>
    <t>-2 (-2.14--1.86)</t>
  </si>
  <si>
    <t>-1.59 (-1.62--1.55)</t>
  </si>
  <si>
    <t>0.78 (0.64-0.92)</t>
  </si>
  <si>
    <t>Low SDI</t>
  </si>
  <si>
    <t>-2 (-2.1--1.9)</t>
  </si>
  <si>
    <t>-1.65 (-1.77--1.53)</t>
  </si>
  <si>
    <t>-2.39 (-2.45--2.34)</t>
  </si>
  <si>
    <t>-1.7 (-1.85--1.55)</t>
  </si>
  <si>
    <t>-2.8 (-2.85--2.75)</t>
  </si>
  <si>
    <t>-1.93 (-2--1.86)</t>
  </si>
  <si>
    <t>0.22 (0.04-0.4)</t>
  </si>
  <si>
    <t>Low-middle SDI</t>
  </si>
  <si>
    <t>-2.85 (-2.89--2.82)</t>
  </si>
  <si>
    <t>-2.44 (-2.49--2.39)</t>
  </si>
  <si>
    <t>-3.28 (-3.36--3.21)</t>
  </si>
  <si>
    <t>-2.56 (-2.86--2.25)</t>
  </si>
  <si>
    <t>-3.51 (-3.7--3.32)</t>
  </si>
  <si>
    <t>-2.55 (-2.62--2.49)</t>
  </si>
  <si>
    <t>-0.62 (-0.78--0.46)</t>
  </si>
  <si>
    <t>Middle SDI</t>
  </si>
  <si>
    <t>-2.34 (-2.59--2.09)</t>
  </si>
  <si>
    <t>-2.3 (-2.41--2.19)</t>
  </si>
  <si>
    <t>-2.78 (-2.99--2.57)</t>
  </si>
  <si>
    <t>-1.54 (-1.65--1.43)</t>
  </si>
  <si>
    <t>-1.13 (-1.29--0.97)</t>
  </si>
  <si>
    <t>-1.87 (-1.98--1.75)</t>
  </si>
  <si>
    <t>0.58 (0.42-0.75)</t>
  </si>
  <si>
    <t>High-middle SDI</t>
  </si>
  <si>
    <t>-1.33 (-1.69--0.96)</t>
  </si>
  <si>
    <t>-2.83 (-3.03--2.63)</t>
  </si>
  <si>
    <t>-3.28 (-3.56--3)</t>
  </si>
  <si>
    <t>-1.32 (-1.47--1.17)</t>
  </si>
  <si>
    <t>-1.72 (-1.84--1.6)</t>
  </si>
  <si>
    <t>-1.92 (-2.13--1.7)</t>
  </si>
  <si>
    <t>0.11 (-0.02-0.24)</t>
  </si>
  <si>
    <t>High SDI</t>
  </si>
  <si>
    <t>-1.1 (-1.17--1.03)</t>
  </si>
  <si>
    <t>-3.29 (-3.52--3.06)</t>
  </si>
  <si>
    <t>-1.63 (-1.72--1.55)</t>
  </si>
  <si>
    <t>-0.71 (-0.87--0.55)</t>
  </si>
  <si>
    <t>-1.73 (-1.95--1.51)</t>
  </si>
  <si>
    <t>-1.69 (-1.82--1.57)</t>
  </si>
  <si>
    <t>1.12 (0.92-1.33)</t>
  </si>
  <si>
    <t>East Asia</t>
  </si>
  <si>
    <t>-2.17 (-2.63--1.71)</t>
  </si>
  <si>
    <t>-3.72 (-4.12--3.31)</t>
  </si>
  <si>
    <t>-5.61 (-6.19--5.02)</t>
  </si>
  <si>
    <t>-2.44 (-3.59--1.28)</t>
  </si>
  <si>
    <t>-3.04 (-3.4--2.68)</t>
  </si>
  <si>
    <t>-2.9 (-3.29--2.5)</t>
  </si>
  <si>
    <t>-1.88 (-2.3--1.46)</t>
  </si>
  <si>
    <t>Southeast Asia</t>
  </si>
  <si>
    <t>-2.28 (-2.31--2.25)</t>
  </si>
  <si>
    <t>-2.57 (-2.65--2.49)</t>
  </si>
  <si>
    <t>-2.91 (-3.03--2.79)</t>
  </si>
  <si>
    <t>-2.47 (-2.53--2.4)</t>
  </si>
  <si>
    <t>-2.18 (-2.21--2.14)</t>
  </si>
  <si>
    <t>-2.24 (-2.28--2.2)</t>
  </si>
  <si>
    <t>-0.07 (-0.23-0.1)</t>
  </si>
  <si>
    <t>Central Asia</t>
  </si>
  <si>
    <t>-1.11 (-1.39--0.82)</t>
  </si>
  <si>
    <t>-1.28 (-1.5--1.05)</t>
  </si>
  <si>
    <t>-1.69 (-1.94--1.45)</t>
  </si>
  <si>
    <t>-0.6 (-0.97--0.23)</t>
  </si>
  <si>
    <t>-1.14 (-1.42--0.86)</t>
  </si>
  <si>
    <t>-1.26 (-1.51--1)</t>
  </si>
  <si>
    <t>1.28 (1.1-1.47)</t>
  </si>
  <si>
    <t>South Asia</t>
  </si>
  <si>
    <t>-3.14 (-3.19--3.09)</t>
  </si>
  <si>
    <t>-2.37 (-2.46--2.28)</t>
  </si>
  <si>
    <t>-3.8 (-3.94--3.66)</t>
  </si>
  <si>
    <t>-3.64 (-4.19--3.09)</t>
  </si>
  <si>
    <t>-4.04 (-4.2--3.89)</t>
  </si>
  <si>
    <t>-2.89 (-2.99--2.79)</t>
  </si>
  <si>
    <t>-1.2 (-1.39--1.01)</t>
  </si>
  <si>
    <t>Australasia</t>
  </si>
  <si>
    <t>-0.85 (-1.18--0.52)</t>
  </si>
  <si>
    <t>-1.02 (-1.18--0.86)</t>
  </si>
  <si>
    <t>-0.63 (-0.83--0.42)</t>
  </si>
  <si>
    <t>-1.58 (-1.79--1.37)</t>
  </si>
  <si>
    <t>0.05 (-0.07-0.16)</t>
  </si>
  <si>
    <t>0.35 (0.17-0.53)</t>
  </si>
  <si>
    <t>2.05 (1.8-2.31)</t>
  </si>
  <si>
    <t>Oceania</t>
  </si>
  <si>
    <t>-0.71 (-0.75--0.67)</t>
  </si>
  <si>
    <t>-0.9 (-0.93--0.86)</t>
  </si>
  <si>
    <t>-1.15 (-1.2--1.09)</t>
  </si>
  <si>
    <t>-0.65 (-0.69--0.6)</t>
  </si>
  <si>
    <t>-0.72 (-0.75--0.68)</t>
  </si>
  <si>
    <t>-0.65 (-0.69--0.62)</t>
  </si>
  <si>
    <t>1.68 (1.53-1.84)</t>
  </si>
  <si>
    <t>Central Europe</t>
  </si>
  <si>
    <t>-0.81 (-1.2--0.42)</t>
  </si>
  <si>
    <t>-0.18 (-0.55-0.2)</t>
  </si>
  <si>
    <t>-2.13 (-2.56--1.69)</t>
  </si>
  <si>
    <t>-1.25 (-1.59--0.9)</t>
  </si>
  <si>
    <t>-1.04 (-1.47--0.62)</t>
  </si>
  <si>
    <t>-2.02 (-2.33--1.71)</t>
  </si>
  <si>
    <t>0.72 (0.46-0.98)</t>
  </si>
  <si>
    <t>-1.28 (-1.5--1.06)</t>
  </si>
  <si>
    <t>-0.96 (-1.29--0.63)</t>
  </si>
  <si>
    <t>0.43 (-0.06-0.92)</t>
  </si>
  <si>
    <t>-0.01 (-0.48-0.45)</t>
  </si>
  <si>
    <t>-0.05 (-0.51-0.41)</t>
  </si>
  <si>
    <t>2.3 (1.99-2.61)</t>
  </si>
  <si>
    <t>-0.38 (-0.52--0.24)</t>
  </si>
  <si>
    <t>-1.15 (-1.29--1)</t>
  </si>
  <si>
    <t>-0.1 (-0.25-0.05)</t>
  </si>
  <si>
    <t>-0.46 (-0.59--0.34)</t>
  </si>
  <si>
    <t>2.19 (2.02-2.35)</t>
  </si>
  <si>
    <t>High-income Asia Pacific</t>
  </si>
  <si>
    <t>-1.49 (-1.74--1.24)</t>
  </si>
  <si>
    <t>-1.6 (-1.91--1.29)</t>
  </si>
  <si>
    <t>-2.4 (-2.97--1.82)</t>
  </si>
  <si>
    <t>-0.53 (-0.84--0.21)</t>
  </si>
  <si>
    <t>-2.57 (-2.8--2.33)</t>
  </si>
  <si>
    <t>0.11 (-0.13-0.35)</t>
  </si>
  <si>
    <t>High-income North America</t>
  </si>
  <si>
    <t>-2.31 (-2.71--1.91)</t>
  </si>
  <si>
    <t>-2.68 (-2.91--2.46)</t>
  </si>
  <si>
    <t>-1.01 (-1.19--0.84)</t>
  </si>
  <si>
    <t>-0.32 (-0.59--0.05)</t>
  </si>
  <si>
    <t>-2.92 (-3.45--2.39)</t>
  </si>
  <si>
    <t>-2.1 (-2.42--1.77)</t>
  </si>
  <si>
    <t>1.31 (0.92-1.71)</t>
  </si>
  <si>
    <t>Southern Latin America</t>
  </si>
  <si>
    <t>-1.16 (-1.31--1.02)</t>
  </si>
  <si>
    <t>-1.7 (-1.91--1.49)</t>
  </si>
  <si>
    <t>-2.2 (-2.36--2.04)</t>
  </si>
  <si>
    <t>-0.95 (-1.06--0.84)</t>
  </si>
  <si>
    <t>-1.38 (-1.5--1.26)</t>
  </si>
  <si>
    <t>-1.55 (-1.66--1.44)</t>
  </si>
  <si>
    <t>0.95 (0.76-1.13)</t>
  </si>
  <si>
    <t>Andean Latin America</t>
  </si>
  <si>
    <t>-2.59 (-2.8--2.39)</t>
  </si>
  <si>
    <t>-2.77 (-2.87--2.67)</t>
  </si>
  <si>
    <t>-3.98 (-4.25--3.7)</t>
  </si>
  <si>
    <t>-1.01 (-1.27--0.74)</t>
  </si>
  <si>
    <t>-2.78 (-2.95--2.6)</t>
  </si>
  <si>
    <t>-2.87 (-3--2.74)</t>
  </si>
  <si>
    <t>-0.86 (-1.03--0.69)</t>
  </si>
  <si>
    <t>Central Latin America</t>
  </si>
  <si>
    <t>-2.45 (-2.64--2.25)</t>
  </si>
  <si>
    <t>-2.24 (-2.37--2.1)</t>
  </si>
  <si>
    <t>-3.06 (-3.33--2.79)</t>
  </si>
  <si>
    <t>-1.7 (-2.2--1.21)</t>
  </si>
  <si>
    <t>-2.52 (-2.76--2.29)</t>
  </si>
  <si>
    <t>-1.73 (-1.99--1.47)</t>
  </si>
  <si>
    <t>0.13 (-0.07-0.32)</t>
  </si>
  <si>
    <t>Tropical Latin America</t>
  </si>
  <si>
    <t>-1.5 (-1.66--1.35)</t>
  </si>
  <si>
    <t>-1.87 (-1.94--1.8)</t>
  </si>
  <si>
    <t>-2.61 (-2.71--2.52)</t>
  </si>
  <si>
    <t>-2.3 (-2.66--1.93)</t>
  </si>
  <si>
    <t>-1.77 (-1.96--1.57)</t>
  </si>
  <si>
    <t>0 (-0.26-0.27)</t>
  </si>
  <si>
    <t>0.56 (0.41-0.7)</t>
  </si>
  <si>
    <t>Caribbean</t>
  </si>
  <si>
    <t>-1.15 (-1.24--1.05)</t>
  </si>
  <si>
    <t>-2.12 (-2.19--2.05)</t>
  </si>
  <si>
    <t>-1.67 (-1.75--1.6)</t>
  </si>
  <si>
    <t>-1.33 (-1.43--1.23)</t>
  </si>
  <si>
    <t>-1.18 (-1.24--1.12)</t>
  </si>
  <si>
    <t>-1.26 (-1.32--1.21)</t>
  </si>
  <si>
    <t>1.07 (0.93-1.21)</t>
  </si>
  <si>
    <t>North Africa and Middle East</t>
  </si>
  <si>
    <t>-2.72 (-2.8--2.63)</t>
  </si>
  <si>
    <t>-3.19 (-3.24--3.13)</t>
  </si>
  <si>
    <t>-3.36 (-3.42--3.29)</t>
  </si>
  <si>
    <t>-2.31 (-2.47--2.15)</t>
  </si>
  <si>
    <t>-3.67 (-3.73--3.6)</t>
  </si>
  <si>
    <t>-2.66 (-2.71--2.61)</t>
  </si>
  <si>
    <t>-0.65 (-0.85--0.45)</t>
  </si>
  <si>
    <t>Central Sub-Saharan Africa</t>
  </si>
  <si>
    <t>-2.3 (-2.5--2.1)</t>
  </si>
  <si>
    <t>-2.31 (-2.49--2.12)</t>
  </si>
  <si>
    <t>-2.93 (-2.98--2.88)</t>
  </si>
  <si>
    <t>-2.17 (-2.35--2)</t>
  </si>
  <si>
    <t>-3.74 (-4.06--3.43)</t>
  </si>
  <si>
    <t>-2.23 (-2.38--2.09)</t>
  </si>
  <si>
    <t>-0.32 (-0.62--0.02)</t>
  </si>
  <si>
    <t>Eastern Sub-Saharan Africa</t>
  </si>
  <si>
    <t>-2.28 (-2.38--2.19)</t>
  </si>
  <si>
    <t>-2.17 (-2.29--2.05)</t>
  </si>
  <si>
    <t>-2.39 (-2.43--2.34)</t>
  </si>
  <si>
    <t>-2.07 (-2.21--1.94)</t>
  </si>
  <si>
    <t>-2.62 (-2.68--2.56)</t>
  </si>
  <si>
    <t>-2.17 (-2.25--2.1)</t>
  </si>
  <si>
    <t>0.22 (0.05-0.38)</t>
  </si>
  <si>
    <t>Southern Sub-Saharan Africa</t>
  </si>
  <si>
    <t>-1.77 (-1.84--1.7)</t>
  </si>
  <si>
    <t>-0.05 (-0.51-0.42)</t>
  </si>
  <si>
    <t>-1.54 (-1.71--1.37)</t>
  </si>
  <si>
    <t>-1.31 (-1.42--1.2)</t>
  </si>
  <si>
    <t>-1.74 (-2.08--1.39)</t>
  </si>
  <si>
    <t>-1.13 (-1.23--1.03)</t>
  </si>
  <si>
    <t>1.17 (0.76-1.57)</t>
  </si>
  <si>
    <t>Western Sub-Saharan Africa</t>
  </si>
  <si>
    <t>-0.87 (-1.03--0.7)</t>
  </si>
  <si>
    <t>-0.43 (-0.61--0.25)</t>
  </si>
  <si>
    <t>-0.36 (-0.44--0.27)</t>
  </si>
  <si>
    <t>-0.65 (-0.88--0.41)</t>
  </si>
  <si>
    <t>-0.16 (-0.28--0.03)</t>
  </si>
  <si>
    <t>-0.8 (-0.9--0.7)</t>
  </si>
  <si>
    <t>2.36 (2.11-2.61)</t>
  </si>
  <si>
    <t>Ectopic pregnancy</t>
    <phoneticPr fontId="18" type="noConversion"/>
  </si>
  <si>
    <t>Maternal abortion and miscarriage</t>
    <phoneticPr fontId="18" type="noConversion"/>
  </si>
  <si>
    <t>Maternal hemorrhage</t>
    <phoneticPr fontId="18" type="noConversion"/>
  </si>
  <si>
    <t>Maternal hypertensive disorders</t>
    <phoneticPr fontId="18" type="noConversion"/>
  </si>
  <si>
    <t>Maternal obstructed labor and uterine rupture</t>
    <phoneticPr fontId="18" type="noConversion"/>
  </si>
  <si>
    <t>Maternal sepsis and other maternal infections</t>
    <phoneticPr fontId="18" type="noConversion"/>
  </si>
  <si>
    <t>Other maternal disorders</t>
    <phoneticPr fontId="18" type="noConversion"/>
  </si>
  <si>
    <t>0.07 (-0.03-0.17)</t>
    <phoneticPr fontId="18" type="noConversion"/>
  </si>
  <si>
    <t>1 (0.48-1.52)</t>
    <phoneticPr fontId="18" type="noConversion"/>
  </si>
  <si>
    <t>Eastern Europe</t>
    <phoneticPr fontId="18" type="noConversion"/>
  </si>
  <si>
    <t>0.43 (0.34-0.53)</t>
    <phoneticPr fontId="18" type="noConversion"/>
  </si>
  <si>
    <t>Western Europ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0" fillId="0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tabSelected="1" workbookViewId="0">
      <selection sqref="A1:XFD1048576"/>
    </sheetView>
  </sheetViews>
  <sheetFormatPr defaultRowHeight="14" x14ac:dyDescent="0.3"/>
  <cols>
    <col min="1" max="1" width="25.9140625" style="2" customWidth="1"/>
    <col min="2" max="2" width="28.5" style="2" customWidth="1"/>
    <col min="3" max="3" width="26.33203125" style="2" customWidth="1"/>
    <col min="4" max="4" width="27.1640625" style="2" customWidth="1"/>
    <col min="5" max="5" width="26.5" style="2" customWidth="1"/>
    <col min="6" max="6" width="21" style="2" customWidth="1"/>
    <col min="7" max="7" width="30.75" style="2" customWidth="1"/>
    <col min="8" max="8" width="26.25" style="2" customWidth="1"/>
    <col min="9" max="16384" width="8.6640625" style="2"/>
  </cols>
  <sheetData>
    <row r="1" spans="1:8" s="1" customFormat="1" x14ac:dyDescent="0.3">
      <c r="A1" s="1" t="s">
        <v>0</v>
      </c>
      <c r="B1" s="1" t="s">
        <v>211</v>
      </c>
      <c r="C1" s="1" t="s">
        <v>212</v>
      </c>
      <c r="D1" s="1" t="s">
        <v>213</v>
      </c>
      <c r="E1" s="1" t="s">
        <v>214</v>
      </c>
      <c r="F1" s="1" t="s">
        <v>215</v>
      </c>
      <c r="G1" s="1" t="s">
        <v>216</v>
      </c>
      <c r="H1" s="1" t="s">
        <v>217</v>
      </c>
    </row>
    <row r="2" spans="1:8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3">
      <c r="A3" s="2" t="s">
        <v>9</v>
      </c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</row>
    <row r="4" spans="1:8" x14ac:dyDescent="0.3">
      <c r="A4" s="2" t="s">
        <v>17</v>
      </c>
      <c r="B4" s="2" t="s">
        <v>18</v>
      </c>
      <c r="C4" s="2" t="s">
        <v>19</v>
      </c>
      <c r="D4" s="2" t="s">
        <v>20</v>
      </c>
      <c r="E4" s="2" t="s">
        <v>21</v>
      </c>
      <c r="F4" s="2" t="s">
        <v>22</v>
      </c>
      <c r="G4" s="2" t="s">
        <v>23</v>
      </c>
      <c r="H4" s="2" t="s">
        <v>24</v>
      </c>
    </row>
    <row r="5" spans="1:8" x14ac:dyDescent="0.3">
      <c r="A5" s="2" t="s">
        <v>25</v>
      </c>
      <c r="B5" s="2" t="s">
        <v>26</v>
      </c>
      <c r="C5" s="2" t="s">
        <v>27</v>
      </c>
      <c r="D5" s="2" t="s">
        <v>28</v>
      </c>
      <c r="E5" s="2" t="s">
        <v>29</v>
      </c>
      <c r="F5" s="2" t="s">
        <v>30</v>
      </c>
      <c r="G5" s="2" t="s">
        <v>31</v>
      </c>
      <c r="H5" s="2" t="s">
        <v>32</v>
      </c>
    </row>
    <row r="6" spans="1:8" x14ac:dyDescent="0.3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</row>
    <row r="7" spans="1:8" x14ac:dyDescent="0.3">
      <c r="A7" s="2" t="s">
        <v>41</v>
      </c>
      <c r="B7" s="2" t="s">
        <v>42</v>
      </c>
      <c r="C7" s="2" t="s">
        <v>43</v>
      </c>
      <c r="D7" s="2" t="s">
        <v>44</v>
      </c>
      <c r="E7" s="2" t="s">
        <v>45</v>
      </c>
      <c r="F7" s="2" t="s">
        <v>46</v>
      </c>
      <c r="G7" s="2" t="s">
        <v>47</v>
      </c>
      <c r="H7" s="2" t="s">
        <v>48</v>
      </c>
    </row>
    <row r="8" spans="1:8" x14ac:dyDescent="0.3">
      <c r="A8" s="2" t="s">
        <v>49</v>
      </c>
      <c r="B8" s="2" t="s">
        <v>50</v>
      </c>
      <c r="C8" s="2" t="s">
        <v>51</v>
      </c>
      <c r="D8" s="2" t="s">
        <v>52</v>
      </c>
      <c r="E8" s="2" t="s">
        <v>53</v>
      </c>
      <c r="F8" s="2" t="s">
        <v>54</v>
      </c>
      <c r="G8" s="2" t="s">
        <v>55</v>
      </c>
      <c r="H8" s="2" t="s">
        <v>56</v>
      </c>
    </row>
    <row r="9" spans="1:8" x14ac:dyDescent="0.3">
      <c r="A9" s="2" t="s">
        <v>57</v>
      </c>
      <c r="B9" s="2" t="s">
        <v>58</v>
      </c>
      <c r="C9" s="2" t="s">
        <v>59</v>
      </c>
      <c r="D9" s="2" t="s">
        <v>60</v>
      </c>
      <c r="E9" s="2" t="s">
        <v>61</v>
      </c>
      <c r="F9" s="2" t="s">
        <v>62</v>
      </c>
      <c r="G9" s="2" t="s">
        <v>63</v>
      </c>
      <c r="H9" s="2" t="s">
        <v>64</v>
      </c>
    </row>
    <row r="10" spans="1:8" x14ac:dyDescent="0.3">
      <c r="A10" s="2" t="s">
        <v>65</v>
      </c>
      <c r="B10" s="2" t="s">
        <v>66</v>
      </c>
      <c r="C10" s="2" t="s">
        <v>67</v>
      </c>
      <c r="D10" s="2" t="s">
        <v>68</v>
      </c>
      <c r="E10" s="2" t="s">
        <v>69</v>
      </c>
      <c r="F10" s="2" t="s">
        <v>70</v>
      </c>
      <c r="G10" s="2" t="s">
        <v>71</v>
      </c>
      <c r="H10" s="2" t="s">
        <v>72</v>
      </c>
    </row>
    <row r="11" spans="1:8" x14ac:dyDescent="0.3">
      <c r="A11" s="2" t="s">
        <v>73</v>
      </c>
      <c r="B11" s="2" t="s">
        <v>74</v>
      </c>
      <c r="C11" s="2" t="s">
        <v>75</v>
      </c>
      <c r="D11" s="2" t="s">
        <v>76</v>
      </c>
      <c r="E11" s="2" t="s">
        <v>77</v>
      </c>
      <c r="F11" s="2" t="s">
        <v>78</v>
      </c>
      <c r="G11" s="2" t="s">
        <v>79</v>
      </c>
      <c r="H11" s="2" t="s">
        <v>80</v>
      </c>
    </row>
    <row r="12" spans="1:8" x14ac:dyDescent="0.3">
      <c r="A12" s="2" t="s">
        <v>81</v>
      </c>
      <c r="B12" s="2" t="s">
        <v>82</v>
      </c>
      <c r="C12" s="2" t="s">
        <v>83</v>
      </c>
      <c r="D12" s="2" t="s">
        <v>84</v>
      </c>
      <c r="E12" s="2" t="s">
        <v>85</v>
      </c>
      <c r="F12" s="2" t="s">
        <v>86</v>
      </c>
      <c r="G12" s="2" t="s">
        <v>87</v>
      </c>
      <c r="H12" s="2" t="s">
        <v>88</v>
      </c>
    </row>
    <row r="13" spans="1:8" x14ac:dyDescent="0.3">
      <c r="A13" s="2" t="s">
        <v>89</v>
      </c>
      <c r="B13" s="2" t="s">
        <v>90</v>
      </c>
      <c r="C13" s="2" t="s">
        <v>91</v>
      </c>
      <c r="D13" s="2" t="s">
        <v>92</v>
      </c>
      <c r="E13" s="2" t="s">
        <v>93</v>
      </c>
      <c r="F13" s="2" t="s">
        <v>94</v>
      </c>
      <c r="G13" s="2" t="s">
        <v>95</v>
      </c>
      <c r="H13" s="2" t="s">
        <v>96</v>
      </c>
    </row>
    <row r="14" spans="1:8" x14ac:dyDescent="0.3">
      <c r="A14" s="2" t="s">
        <v>97</v>
      </c>
      <c r="B14" s="2" t="s">
        <v>98</v>
      </c>
      <c r="C14" s="2" t="s">
        <v>99</v>
      </c>
      <c r="D14" s="2" t="s">
        <v>100</v>
      </c>
      <c r="E14" s="2" t="s">
        <v>101</v>
      </c>
      <c r="F14" s="2" t="s">
        <v>102</v>
      </c>
      <c r="G14" s="2" t="s">
        <v>103</v>
      </c>
      <c r="H14" s="2" t="s">
        <v>104</v>
      </c>
    </row>
    <row r="15" spans="1:8" x14ac:dyDescent="0.3">
      <c r="A15" s="2" t="s">
        <v>220</v>
      </c>
      <c r="B15" s="2" t="s">
        <v>219</v>
      </c>
      <c r="C15" s="2" t="s">
        <v>105</v>
      </c>
      <c r="D15" s="2" t="s">
        <v>106</v>
      </c>
      <c r="E15" s="2" t="s">
        <v>107</v>
      </c>
      <c r="F15" s="2" t="s">
        <v>108</v>
      </c>
      <c r="G15" s="2" t="s">
        <v>109</v>
      </c>
      <c r="H15" s="2" t="s">
        <v>110</v>
      </c>
    </row>
    <row r="16" spans="1:8" x14ac:dyDescent="0.3">
      <c r="A16" s="2" t="s">
        <v>222</v>
      </c>
      <c r="B16" s="2" t="s">
        <v>221</v>
      </c>
      <c r="C16" s="2" t="s">
        <v>111</v>
      </c>
      <c r="D16" s="2" t="s">
        <v>112</v>
      </c>
      <c r="E16" s="2" t="s">
        <v>113</v>
      </c>
      <c r="F16" s="2" t="s">
        <v>218</v>
      </c>
      <c r="G16" s="2" t="s">
        <v>114</v>
      </c>
      <c r="H16" s="2" t="s">
        <v>115</v>
      </c>
    </row>
    <row r="17" spans="1:8" x14ac:dyDescent="0.3">
      <c r="A17" s="2" t="s">
        <v>116</v>
      </c>
      <c r="B17" s="2" t="s">
        <v>117</v>
      </c>
      <c r="C17" s="2">
        <f ca="1">C:C-7.34*(-8.25--6.42)</f>
        <v>0</v>
      </c>
      <c r="D17" s="2" t="s">
        <v>118</v>
      </c>
      <c r="E17" s="2" t="s">
        <v>119</v>
      </c>
      <c r="F17" s="2" t="s">
        <v>120</v>
      </c>
      <c r="G17" s="2" t="s">
        <v>121</v>
      </c>
      <c r="H17" s="2" t="s">
        <v>122</v>
      </c>
    </row>
    <row r="18" spans="1:8" x14ac:dyDescent="0.3">
      <c r="A18" s="2" t="s">
        <v>123</v>
      </c>
      <c r="B18" s="2" t="s">
        <v>124</v>
      </c>
      <c r="C18" s="2" t="s">
        <v>125</v>
      </c>
      <c r="D18" s="2" t="s">
        <v>126</v>
      </c>
      <c r="E18" s="2" t="s">
        <v>127</v>
      </c>
      <c r="F18" s="2" t="s">
        <v>128</v>
      </c>
      <c r="G18" s="2" t="s">
        <v>129</v>
      </c>
      <c r="H18" s="2" t="s">
        <v>130</v>
      </c>
    </row>
    <row r="19" spans="1:8" x14ac:dyDescent="0.3">
      <c r="A19" s="2" t="s">
        <v>131</v>
      </c>
      <c r="B19" s="2" t="s">
        <v>132</v>
      </c>
      <c r="C19" s="2" t="s">
        <v>133</v>
      </c>
      <c r="D19" s="2" t="s">
        <v>134</v>
      </c>
      <c r="E19" s="2" t="s">
        <v>135</v>
      </c>
      <c r="F19" s="2" t="s">
        <v>136</v>
      </c>
      <c r="G19" s="2" t="s">
        <v>137</v>
      </c>
      <c r="H19" s="2" t="s">
        <v>138</v>
      </c>
    </row>
    <row r="20" spans="1:8" x14ac:dyDescent="0.3">
      <c r="A20" s="2" t="s">
        <v>139</v>
      </c>
      <c r="B20" s="2" t="s">
        <v>140</v>
      </c>
      <c r="C20" s="2" t="s">
        <v>141</v>
      </c>
      <c r="D20" s="2" t="s">
        <v>142</v>
      </c>
      <c r="E20" s="2" t="s">
        <v>143</v>
      </c>
      <c r="F20" s="2" t="s">
        <v>144</v>
      </c>
      <c r="G20" s="2" t="s">
        <v>145</v>
      </c>
      <c r="H20" s="2" t="s">
        <v>146</v>
      </c>
    </row>
    <row r="21" spans="1:8" x14ac:dyDescent="0.3">
      <c r="A21" s="2" t="s">
        <v>147</v>
      </c>
      <c r="B21" s="2" t="s">
        <v>148</v>
      </c>
      <c r="C21" s="2" t="s">
        <v>149</v>
      </c>
      <c r="D21" s="2" t="s">
        <v>150</v>
      </c>
      <c r="E21" s="2" t="s">
        <v>151</v>
      </c>
      <c r="F21" s="2" t="s">
        <v>152</v>
      </c>
      <c r="G21" s="2" t="s">
        <v>153</v>
      </c>
      <c r="H21" s="2" t="s">
        <v>154</v>
      </c>
    </row>
    <row r="22" spans="1:8" x14ac:dyDescent="0.3">
      <c r="A22" s="2" t="s">
        <v>155</v>
      </c>
      <c r="B22" s="2" t="s">
        <v>156</v>
      </c>
      <c r="C22" s="2" t="s">
        <v>157</v>
      </c>
      <c r="D22" s="2" t="s">
        <v>158</v>
      </c>
      <c r="E22" s="2" t="s">
        <v>159</v>
      </c>
      <c r="F22" s="2" t="s">
        <v>160</v>
      </c>
      <c r="G22" s="2" t="s">
        <v>161</v>
      </c>
      <c r="H22" s="2" t="s">
        <v>162</v>
      </c>
    </row>
    <row r="23" spans="1:8" x14ac:dyDescent="0.3">
      <c r="A23" s="2" t="s">
        <v>163</v>
      </c>
      <c r="B23" s="2" t="s">
        <v>164</v>
      </c>
      <c r="C23" s="2" t="s">
        <v>165</v>
      </c>
      <c r="D23" s="2" t="s">
        <v>166</v>
      </c>
      <c r="E23" s="2" t="s">
        <v>167</v>
      </c>
      <c r="F23" s="2" t="s">
        <v>168</v>
      </c>
      <c r="G23" s="2" t="s">
        <v>169</v>
      </c>
      <c r="H23" s="2" t="s">
        <v>170</v>
      </c>
    </row>
    <row r="24" spans="1:8" x14ac:dyDescent="0.3">
      <c r="A24" s="2" t="s">
        <v>171</v>
      </c>
      <c r="B24" s="2" t="s">
        <v>172</v>
      </c>
      <c r="C24" s="2" t="s">
        <v>173</v>
      </c>
      <c r="D24" s="2" t="s">
        <v>174</v>
      </c>
      <c r="E24" s="2" t="s">
        <v>175</v>
      </c>
      <c r="F24" s="2" t="s">
        <v>176</v>
      </c>
      <c r="G24" s="2" t="s">
        <v>177</v>
      </c>
      <c r="H24" s="2" t="s">
        <v>178</v>
      </c>
    </row>
    <row r="25" spans="1:8" x14ac:dyDescent="0.3">
      <c r="A25" s="2" t="s">
        <v>179</v>
      </c>
      <c r="B25" s="2" t="s">
        <v>180</v>
      </c>
      <c r="C25" s="2" t="s">
        <v>181</v>
      </c>
      <c r="D25" s="2" t="s">
        <v>182</v>
      </c>
      <c r="E25" s="2" t="s">
        <v>183</v>
      </c>
      <c r="F25" s="2" t="s">
        <v>184</v>
      </c>
      <c r="G25" s="2" t="s">
        <v>185</v>
      </c>
      <c r="H25" s="2" t="s">
        <v>186</v>
      </c>
    </row>
    <row r="26" spans="1:8" x14ac:dyDescent="0.3">
      <c r="A26" s="2" t="s">
        <v>187</v>
      </c>
      <c r="B26" s="2" t="s">
        <v>188</v>
      </c>
      <c r="C26" s="2" t="s">
        <v>189</v>
      </c>
      <c r="D26" s="2" t="s">
        <v>190</v>
      </c>
      <c r="E26" s="2" t="s">
        <v>191</v>
      </c>
      <c r="F26" s="2" t="s">
        <v>192</v>
      </c>
      <c r="G26" s="2" t="s">
        <v>193</v>
      </c>
      <c r="H26" s="2" t="s">
        <v>194</v>
      </c>
    </row>
    <row r="27" spans="1:8" x14ac:dyDescent="0.3">
      <c r="A27" s="2" t="s">
        <v>195</v>
      </c>
      <c r="B27" s="2" t="s">
        <v>196</v>
      </c>
      <c r="C27" s="2" t="s">
        <v>197</v>
      </c>
      <c r="D27" s="2" t="s">
        <v>198</v>
      </c>
      <c r="E27" s="2" t="s">
        <v>199</v>
      </c>
      <c r="F27" s="2" t="s">
        <v>200</v>
      </c>
      <c r="G27" s="2" t="s">
        <v>201</v>
      </c>
      <c r="H27" s="2" t="s">
        <v>202</v>
      </c>
    </row>
    <row r="28" spans="1:8" x14ac:dyDescent="0.3">
      <c r="A28" s="2" t="s">
        <v>203</v>
      </c>
      <c r="B28" s="2" t="s">
        <v>204</v>
      </c>
      <c r="C28" s="2" t="s">
        <v>205</v>
      </c>
      <c r="D28" s="2" t="s">
        <v>206</v>
      </c>
      <c r="E28" s="2" t="s">
        <v>207</v>
      </c>
      <c r="F28" s="2" t="s">
        <v>208</v>
      </c>
      <c r="G28" s="2" t="s">
        <v>209</v>
      </c>
      <c r="H28" s="2" t="s">
        <v>210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APC_YL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603816645@qq.com</cp:lastModifiedBy>
  <dcterms:created xsi:type="dcterms:W3CDTF">2024-02-05T12:39:28Z</dcterms:created>
  <dcterms:modified xsi:type="dcterms:W3CDTF">2024-08-30T08:00:25Z</dcterms:modified>
</cp:coreProperties>
</file>